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6">
  <si>
    <t xml:space="preserve">Suppl Table 4:  Spot volume of 9 differentially expressed proteins in all 16 gels </t>
  </si>
  <si>
    <t xml:space="preserve">ES (LH+2) Group</t>
  </si>
  <si>
    <t xml:space="preserve">Spot ID </t>
  </si>
  <si>
    <t xml:space="preserve">LH+2 (1)</t>
  </si>
  <si>
    <t xml:space="preserve">LH+2 (2)</t>
  </si>
  <si>
    <t xml:space="preserve">LH + 2 (3)</t>
  </si>
  <si>
    <t xml:space="preserve">LH+2 (4)</t>
  </si>
  <si>
    <t xml:space="preserve">LH+2 (5)</t>
  </si>
  <si>
    <t xml:space="preserve">LH+2 (6)</t>
  </si>
  <si>
    <t xml:space="preserve">LH + 2 (7)</t>
  </si>
  <si>
    <t xml:space="preserve">LH+2 (8)</t>
  </si>
  <si>
    <t xml:space="preserve">Mean</t>
  </si>
  <si>
    <t xml:space="preserve">Standard Deviation</t>
  </si>
  <si>
    <t xml:space="preserve">Standard Error</t>
  </si>
  <si>
    <t xml:space="preserve">MS (LH+ 7) Group</t>
  </si>
  <si>
    <t xml:space="preserve">LH+7 (1)</t>
  </si>
  <si>
    <t xml:space="preserve">LH+7 (2)</t>
  </si>
  <si>
    <t xml:space="preserve">LH + 7 (3)</t>
  </si>
  <si>
    <t xml:space="preserve">LH+7 (4)</t>
  </si>
  <si>
    <t xml:space="preserve">LH+7 (5)</t>
  </si>
  <si>
    <t xml:space="preserve">LH+7 (6)</t>
  </si>
  <si>
    <t xml:space="preserve">LH + 7 (7)</t>
  </si>
  <si>
    <t xml:space="preserve">LH+7 (8)</t>
  </si>
  <si>
    <t xml:space="preserve">Mean </t>
  </si>
  <si>
    <t xml:space="preserve">Further, proteins were re-arranged in to two groups i.e. 'up-regulated' and 'down-regulated'  and figure was plotted (Given in next Sheet i.e. Sheet2). </t>
  </si>
  <si>
    <t xml:space="preserve">Please see sheet 2 for more clarification of our data. </t>
  </si>
  <si>
    <t xml:space="preserve">Re-arranged Spot Volume data </t>
  </si>
  <si>
    <t xml:space="preserve">Mean value, n=8</t>
  </si>
  <si>
    <t xml:space="preserve">Standard error</t>
  </si>
  <si>
    <t xml:space="preserve">Spot ID</t>
  </si>
  <si>
    <t xml:space="preserve">Name of Protein</t>
  </si>
  <si>
    <t xml:space="preserve">ES (LH+2)</t>
  </si>
  <si>
    <t xml:space="preserve">MS (LH+7)</t>
  </si>
  <si>
    <t xml:space="preserve">Std Error ES (LH+2)</t>
  </si>
  <si>
    <t xml:space="preserve">Std Error MS (LH+7)</t>
  </si>
  <si>
    <t xml:space="preserve">UP-regulated proteins</t>
  </si>
  <si>
    <t xml:space="preserve">Ras-related protein Rap-1b</t>
  </si>
  <si>
    <t xml:space="preserve">Cofilin-1</t>
  </si>
  <si>
    <t xml:space="preserve">Protein disulfide isomerase A3</t>
  </si>
  <si>
    <t xml:space="preserve">RAN GTP-binding nuclear protein Ran </t>
  </si>
  <si>
    <t xml:space="preserve">Apolipoprotein A-1</t>
  </si>
  <si>
    <t xml:space="preserve">Down-regulated proteins</t>
  </si>
  <si>
    <t xml:space="preserve">Tubulin Polymerization promoting protein family member 3</t>
  </si>
  <si>
    <t xml:space="preserve">Superoxide dismutase   [Cu-Zn] </t>
  </si>
  <si>
    <t xml:space="preserve">Sorcin </t>
  </si>
  <si>
    <t xml:space="preserve">Proteasome subunit alpha type-5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6"/>
      <color rgb="FFFF0000"/>
      <name val="Calibri"/>
      <family val="2"/>
    </font>
    <font>
      <b val="true"/>
      <sz val="14"/>
      <color rgb="FFFF0000"/>
      <name val="Calibri"/>
      <family val="2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333399"/>
      <name val="Times New Roman"/>
      <family val="1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00FF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800080"/>
      <name val="Calibri"/>
      <family val="2"/>
    </font>
    <font>
      <b val="true"/>
      <sz val="14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7CA8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46C0A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117071871552"/>
          <c:y val="0.0151662217908275"/>
          <c:w val="0.907354563786478"/>
          <c:h val="0.96445037612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D$5</c:f>
              <c:strCache>
                <c:ptCount val="1"/>
                <c:pt idx="0">
                  <c:v>ES (LH+2)</c:v>
                </c:pt>
              </c:strCache>
            </c:strRef>
          </c:tx>
          <c:spPr>
            <a:solidFill>
              <a:srgbClr val="e46c0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2!$B$6:$C$15</c:f>
              <c:multiLvlStrCache>
                <c:ptCount val="10"/>
                <c:lvl>
                  <c:pt idx="0">
                    <c:v>Ras-related protein Rap-1b</c:v>
                  </c:pt>
                  <c:pt idx="1">
                    <c:v>Cofilin-1</c:v>
                  </c:pt>
                  <c:pt idx="2">
                    <c:v>Protein disulfide isomerase A3</c:v>
                  </c:pt>
                  <c:pt idx="3">
                    <c:v>RAN GTP-binding nuclear protein Ran </c:v>
                  </c:pt>
                  <c:pt idx="4">
                    <c:v>Apolipoprotein A-1</c:v>
                  </c:pt>
                  <c:pt idx="6">
                    <c:v>Tubulin Polymerization promoting protein family member 3</c:v>
                  </c:pt>
                  <c:pt idx="7">
                    <c:v>Superoxide dismutase   [Cu-Zn] </c:v>
                  </c:pt>
                  <c:pt idx="8">
                    <c:v>Sorcin </c:v>
                  </c:pt>
                  <c:pt idx="9">
                    <c:v>Proteasome subunit alpha type-5 </c:v>
                  </c:pt>
                </c:lvl>
                <c:lvl>
                  <c:pt idx="0">
                    <c:v>UP-regulated proteins</c:v>
                  </c:pt>
                  <c:pt idx="6">
                    <c:v>Down-regulated proteins</c:v>
                  </c:pt>
                </c:lvl>
              </c:multiLvlStrCache>
            </c:multiLvlStrRef>
          </c:cat>
          <c:val>
            <c:numRef>
              <c:f>Sheet2!$D$6:$D$15</c:f>
              <c:numCache>
                <c:formatCode>General</c:formatCode>
                <c:ptCount val="10"/>
                <c:pt idx="0">
                  <c:v>1.4005</c:v>
                </c:pt>
                <c:pt idx="1">
                  <c:v>1.735625</c:v>
                </c:pt>
                <c:pt idx="2">
                  <c:v>2.027125</c:v>
                </c:pt>
                <c:pt idx="3">
                  <c:v>1.06275</c:v>
                </c:pt>
                <c:pt idx="4">
                  <c:v>1.517125</c:v>
                </c:pt>
                <c:pt idx="6">
                  <c:v>1.3315</c:v>
                </c:pt>
                <c:pt idx="7">
                  <c:v>1.151125</c:v>
                </c:pt>
                <c:pt idx="8">
                  <c:v>1.8105</c:v>
                </c:pt>
                <c:pt idx="9">
                  <c:v>1.16487127565676</c:v>
                </c:pt>
              </c:numCache>
            </c:numRef>
          </c:val>
        </c:ser>
        <c:ser>
          <c:idx val="1"/>
          <c:order val="1"/>
          <c:tx>
            <c:strRef>
              <c:f>Sheet2!$E$5</c:f>
              <c:strCache>
                <c:ptCount val="1"/>
                <c:pt idx="0">
                  <c:v>MS (LH+7)</c:v>
                </c:pt>
              </c:strCache>
            </c:strRef>
          </c:tx>
          <c:spPr>
            <a:solidFill>
              <a:srgbClr val="007ca8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007ca8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4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2!$B$6:$C$15</c:f>
              <c:multiLvlStrCache>
                <c:ptCount val="10"/>
                <c:lvl>
                  <c:pt idx="0">
                    <c:v>Ras-related protein Rap-1b</c:v>
                  </c:pt>
                  <c:pt idx="1">
                    <c:v>Cofilin-1</c:v>
                  </c:pt>
                  <c:pt idx="2">
                    <c:v>Protein disulfide isomerase A3</c:v>
                  </c:pt>
                  <c:pt idx="3">
                    <c:v>RAN GTP-binding nuclear protein Ran </c:v>
                  </c:pt>
                  <c:pt idx="4">
                    <c:v>Apolipoprotein A-1</c:v>
                  </c:pt>
                  <c:pt idx="6">
                    <c:v>Tubulin Polymerization promoting protein family member 3</c:v>
                  </c:pt>
                  <c:pt idx="7">
                    <c:v>Superoxide dismutase   [Cu-Zn] </c:v>
                  </c:pt>
                  <c:pt idx="8">
                    <c:v>Sorcin </c:v>
                  </c:pt>
                  <c:pt idx="9">
                    <c:v>Proteasome subunit alpha type-5 </c:v>
                  </c:pt>
                </c:lvl>
                <c:lvl>
                  <c:pt idx="0">
                    <c:v>UP-regulated proteins</c:v>
                  </c:pt>
                  <c:pt idx="6">
                    <c:v>Down-regulated proteins</c:v>
                  </c:pt>
                </c:lvl>
              </c:multiLvlStrCache>
            </c:multiLvlStrRef>
          </c:cat>
          <c:val>
            <c:numRef>
              <c:f>Sheet2!$E$6:$E$15</c:f>
              <c:numCache>
                <c:formatCode>General</c:formatCode>
                <c:ptCount val="10"/>
                <c:pt idx="0">
                  <c:v>2.229</c:v>
                </c:pt>
                <c:pt idx="1">
                  <c:v>3.224375</c:v>
                </c:pt>
                <c:pt idx="2">
                  <c:v>3.037625</c:v>
                </c:pt>
                <c:pt idx="3">
                  <c:v>3.124375</c:v>
                </c:pt>
                <c:pt idx="4">
                  <c:v>2.546375</c:v>
                </c:pt>
                <c:pt idx="6">
                  <c:v>0.782625</c:v>
                </c:pt>
                <c:pt idx="7">
                  <c:v>0.756375</c:v>
                </c:pt>
                <c:pt idx="8">
                  <c:v>0.610875</c:v>
                </c:pt>
                <c:pt idx="9">
                  <c:v>0.448875</c:v>
                </c:pt>
              </c:numCache>
            </c:numRef>
          </c:val>
        </c:ser>
        <c:gapWidth val="150"/>
        <c:overlap val="0"/>
        <c:axId val="48104432"/>
        <c:axId val="3206005"/>
      </c:barChart>
      <c:catAx>
        <c:axId val="4810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5400000"/>
          <a:lstStyle/>
          <a:p>
            <a:pPr>
              <a:defRPr b="1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06005"/>
        <c:crossesAt val="0"/>
        <c:auto val="1"/>
        <c:lblAlgn val="ctr"/>
        <c:lblOffset val="100"/>
        <c:noMultiLvlLbl val="0"/>
      </c:catAx>
      <c:valAx>
        <c:axId val="32060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Spot Volume over 
ES(LH+2)
Group</a:t>
                </a:r>
              </a:p>
            </c:rich>
          </c:tx>
          <c:layout>
            <c:manualLayout>
              <c:xMode val="edge"/>
              <c:yMode val="edge"/>
              <c:x val="0.00951185176730206"/>
              <c:y val="-0.06442611016743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1044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0021306547959"/>
          <c:y val="0.00740111623392381"/>
          <c:w val="0.299318951413461"/>
          <c:h val="0.1134433389953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23080</xdr:colOff>
      <xdr:row>16</xdr:row>
      <xdr:rowOff>0</xdr:rowOff>
    </xdr:from>
    <xdr:to>
      <xdr:col>5</xdr:col>
      <xdr:colOff>887040</xdr:colOff>
      <xdr:row>47</xdr:row>
      <xdr:rowOff>28440</xdr:rowOff>
    </xdr:to>
    <xdr:graphicFrame>
      <xdr:nvGraphicFramePr>
        <xdr:cNvPr id="0" name="Chart 4"/>
        <xdr:cNvGraphicFramePr/>
      </xdr:nvGraphicFramePr>
      <xdr:xfrm>
        <a:off x="523080" y="3095640"/>
        <a:ext cx="9461520" cy="593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N9" activeCellId="0" sqref="N9"/>
    </sheetView>
  </sheetViews>
  <sheetFormatPr defaultColWidth="9.13671875" defaultRowHeight="15" zeroHeight="false" outlineLevelRow="0" outlineLevelCol="0"/>
  <cols>
    <col collapsed="false" customWidth="false" hidden="false" outlineLevel="0" max="4" min="1" style="1" width="9.14"/>
    <col collapsed="false" customWidth="true" hidden="false" outlineLevel="0" max="5" min="5" style="1" width="10.85"/>
    <col collapsed="false" customWidth="false" hidden="false" outlineLevel="0" max="11" min="6" style="1" width="9.14"/>
    <col collapsed="false" customWidth="true" hidden="false" outlineLevel="0" max="12" min="12" style="1" width="17.85"/>
    <col collapsed="false" customWidth="true" hidden="false" outlineLevel="0" max="13" min="13" style="1" width="13.7"/>
    <col collapsed="false" customWidth="true" hidden="false" outlineLevel="0" max="14" min="14" style="1" width="18.14"/>
    <col collapsed="false" customWidth="true" hidden="false" outlineLevel="0" max="15" min="15" style="1" width="13.7"/>
    <col collapsed="false" customWidth="false" hidden="false" outlineLevel="0" max="257" min="16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3"/>
    </row>
    <row r="3" customFormat="false" ht="15" hidden="false" customHeight="false" outlineLevel="0" collapsed="false">
      <c r="A3" s="4" t="s">
        <v>1</v>
      </c>
      <c r="B3" s="5"/>
    </row>
    <row r="5" customFormat="false" ht="15" hidden="false" customHeight="false" outlineLevel="0" collapsed="false">
      <c r="A5" s="6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6" t="s">
        <v>11</v>
      </c>
      <c r="K5" s="2" t="s">
        <v>12</v>
      </c>
      <c r="L5" s="7" t="s">
        <v>13</v>
      </c>
    </row>
    <row r="6" customFormat="false" ht="15" hidden="false" customHeight="false" outlineLevel="0" collapsed="false">
      <c r="A6" s="8" t="n">
        <v>0</v>
      </c>
      <c r="B6" s="3" t="n">
        <v>1.105</v>
      </c>
      <c r="C6" s="3" t="n">
        <v>1.101</v>
      </c>
      <c r="D6" s="3" t="n">
        <v>1.14</v>
      </c>
      <c r="E6" s="3" t="n">
        <v>1.397</v>
      </c>
      <c r="F6" s="3" t="n">
        <v>1.129</v>
      </c>
      <c r="G6" s="3" t="n">
        <v>1.558</v>
      </c>
      <c r="H6" s="3" t="n">
        <v>1.667</v>
      </c>
      <c r="I6" s="3" t="n">
        <v>1.555</v>
      </c>
      <c r="J6" s="9" t="n">
        <f aca="false">AVERAGE(B6:I6)</f>
        <v>1.3315</v>
      </c>
      <c r="K6" s="1" t="n">
        <v>0.239110255500919</v>
      </c>
      <c r="L6" s="7" t="n">
        <v>0.0847908707450066</v>
      </c>
    </row>
    <row r="7" customFormat="false" ht="15" hidden="false" customHeight="false" outlineLevel="0" collapsed="false">
      <c r="A7" s="8" t="n">
        <v>1</v>
      </c>
      <c r="B7" s="3" t="n">
        <v>1.021</v>
      </c>
      <c r="C7" s="3" t="n">
        <v>0.895</v>
      </c>
      <c r="D7" s="3" t="n">
        <v>0.886</v>
      </c>
      <c r="E7" s="3" t="n">
        <v>0.864</v>
      </c>
      <c r="F7" s="3" t="n">
        <v>1.926</v>
      </c>
      <c r="G7" s="3" t="n">
        <v>1.811</v>
      </c>
      <c r="H7" s="3" t="n">
        <v>1.858</v>
      </c>
      <c r="I7" s="3" t="n">
        <v>1.943</v>
      </c>
      <c r="J7" s="9" t="n">
        <f aca="false">AVERAGE(B7:I7)</f>
        <v>1.4005</v>
      </c>
      <c r="K7" s="1" t="n">
        <v>0.521038249212913</v>
      </c>
      <c r="L7" s="7" t="n">
        <v>0.184765336600324</v>
      </c>
    </row>
    <row r="8" customFormat="false" ht="15" hidden="false" customHeight="false" outlineLevel="0" collapsed="false">
      <c r="A8" s="8" t="n">
        <v>7</v>
      </c>
      <c r="B8" s="3" t="n">
        <v>0.992</v>
      </c>
      <c r="C8" s="3" t="n">
        <v>1.192</v>
      </c>
      <c r="D8" s="3" t="n">
        <v>1.009</v>
      </c>
      <c r="E8" s="3" t="n">
        <v>1.002</v>
      </c>
      <c r="F8" s="3" t="n">
        <v>1.118</v>
      </c>
      <c r="G8" s="3" t="n">
        <v>1.281</v>
      </c>
      <c r="H8" s="3" t="n">
        <v>1.364</v>
      </c>
      <c r="I8" s="3" t="n">
        <v>1.251</v>
      </c>
      <c r="J8" s="9" t="n">
        <f aca="false">AVERAGE(B8:I8)</f>
        <v>1.151125</v>
      </c>
      <c r="K8" s="1" t="n">
        <v>0.142770982946216</v>
      </c>
      <c r="L8" s="7" t="n">
        <v>0.050628008136956</v>
      </c>
    </row>
    <row r="9" customFormat="false" ht="15" hidden="false" customHeight="false" outlineLevel="0" collapsed="false">
      <c r="A9" s="8" t="n">
        <v>8</v>
      </c>
      <c r="B9" s="3" t="n">
        <v>2.31</v>
      </c>
      <c r="C9" s="3" t="n">
        <v>2.205</v>
      </c>
      <c r="D9" s="3" t="n">
        <v>1.985</v>
      </c>
      <c r="E9" s="3" t="n">
        <v>2.388</v>
      </c>
      <c r="F9" s="3" t="n">
        <v>1.977</v>
      </c>
      <c r="G9" s="3" t="n">
        <v>1.192</v>
      </c>
      <c r="H9" s="3" t="n">
        <v>1.179</v>
      </c>
      <c r="I9" s="3" t="n">
        <v>1.248</v>
      </c>
      <c r="J9" s="9" t="n">
        <f aca="false">AVERAGE(B9:I9)</f>
        <v>1.8105</v>
      </c>
      <c r="K9" s="1" t="n">
        <v>0.520240329078783</v>
      </c>
      <c r="L9" s="7" t="n">
        <v>0.18448238619815</v>
      </c>
    </row>
    <row r="10" customFormat="false" ht="15" hidden="false" customHeight="false" outlineLevel="0" collapsed="false">
      <c r="A10" s="8" t="n">
        <v>9</v>
      </c>
      <c r="B10" s="3" t="n">
        <v>3.102</v>
      </c>
      <c r="C10" s="3" t="n">
        <v>1.192</v>
      </c>
      <c r="D10" s="3" t="n">
        <v>3.138</v>
      </c>
      <c r="E10" s="3" t="n">
        <v>0.771</v>
      </c>
      <c r="F10" s="3" t="n">
        <v>0.834</v>
      </c>
      <c r="G10" s="3" t="n">
        <v>2.992</v>
      </c>
      <c r="H10" s="3" t="n">
        <v>0.855</v>
      </c>
      <c r="I10" s="3" t="n">
        <v>1.001</v>
      </c>
      <c r="J10" s="9" t="n">
        <f aca="false">AVERAGE(B10:I10)</f>
        <v>1.735625</v>
      </c>
      <c r="K10" s="1" t="n">
        <v>1.11907141831329</v>
      </c>
      <c r="L10" s="7" t="n">
        <v>0.396833836281308</v>
      </c>
    </row>
    <row r="11" customFormat="false" ht="15" hidden="false" customHeight="false" outlineLevel="0" collapsed="false">
      <c r="A11" s="8" t="n">
        <v>10</v>
      </c>
      <c r="B11" s="3" t="n">
        <v>1.713</v>
      </c>
      <c r="C11" s="3" t="n">
        <v>0.65</v>
      </c>
      <c r="D11" s="3" t="n">
        <v>0.614970205254106</v>
      </c>
      <c r="E11" s="3" t="n">
        <v>0.575</v>
      </c>
      <c r="F11" s="3" t="n">
        <v>1.508</v>
      </c>
      <c r="G11" s="3" t="n">
        <v>0.974</v>
      </c>
      <c r="H11" s="3" t="n">
        <v>1.714</v>
      </c>
      <c r="I11" s="3" t="n">
        <v>1.57</v>
      </c>
      <c r="J11" s="9" t="n">
        <f aca="false">AVERAGE(B11:I11)</f>
        <v>1.16487127565676</v>
      </c>
      <c r="K11" s="1" t="n">
        <v>0.512098991901894</v>
      </c>
      <c r="L11" s="7" t="n">
        <v>0.181642612657575</v>
      </c>
    </row>
    <row r="12" customFormat="false" ht="15" hidden="false" customHeight="false" outlineLevel="0" collapsed="false">
      <c r="A12" s="8" t="n">
        <v>11</v>
      </c>
      <c r="B12" s="3" t="n">
        <v>1.592</v>
      </c>
      <c r="C12" s="3" t="n">
        <v>1.756</v>
      </c>
      <c r="D12" s="3" t="n">
        <v>1.698</v>
      </c>
      <c r="E12" s="3" t="n">
        <v>2.192</v>
      </c>
      <c r="F12" s="3" t="n">
        <v>2.431</v>
      </c>
      <c r="G12" s="3" t="n">
        <v>1.518</v>
      </c>
      <c r="H12" s="3" t="n">
        <v>2.532</v>
      </c>
      <c r="I12" s="3" t="n">
        <v>2.498</v>
      </c>
      <c r="J12" s="9" t="n">
        <f aca="false">AVERAGE(B12:I12)</f>
        <v>2.027125</v>
      </c>
      <c r="K12" s="1" t="n">
        <v>0.430497200090446</v>
      </c>
      <c r="L12" s="7" t="n">
        <v>0.152658581592357</v>
      </c>
    </row>
    <row r="13" customFormat="false" ht="15" hidden="false" customHeight="false" outlineLevel="0" collapsed="false">
      <c r="A13" s="8" t="n">
        <v>18</v>
      </c>
      <c r="B13" s="3" t="n">
        <v>0.795</v>
      </c>
      <c r="C13" s="3" t="n">
        <v>0.614</v>
      </c>
      <c r="D13" s="3" t="n">
        <v>0.679</v>
      </c>
      <c r="E13" s="3" t="n">
        <v>0.942</v>
      </c>
      <c r="F13" s="3" t="n">
        <v>1.403</v>
      </c>
      <c r="G13" s="3" t="n">
        <v>0.956</v>
      </c>
      <c r="H13" s="3" t="n">
        <v>1.509</v>
      </c>
      <c r="I13" s="3" t="n">
        <v>1.604</v>
      </c>
      <c r="J13" s="9" t="n">
        <f aca="false">AVERAGE(B13:I13)</f>
        <v>1.06275</v>
      </c>
      <c r="K13" s="1" t="n">
        <v>0.388066176241704</v>
      </c>
      <c r="L13" s="7" t="n">
        <v>0.137612119234647</v>
      </c>
    </row>
    <row r="14" customFormat="false" ht="15" hidden="false" customHeight="false" outlineLevel="0" collapsed="false">
      <c r="A14" s="8" t="n">
        <v>23</v>
      </c>
      <c r="B14" s="3" t="n">
        <v>0.856</v>
      </c>
      <c r="C14" s="3" t="n">
        <v>1.76</v>
      </c>
      <c r="D14" s="3" t="n">
        <v>2.315</v>
      </c>
      <c r="E14" s="3" t="n">
        <v>2.591</v>
      </c>
      <c r="F14" s="3" t="n">
        <v>0.959</v>
      </c>
      <c r="G14" s="3" t="n">
        <v>0.773</v>
      </c>
      <c r="H14" s="3" t="n">
        <v>1.698</v>
      </c>
      <c r="I14" s="3" t="n">
        <v>1.185</v>
      </c>
      <c r="J14" s="9" t="n">
        <f aca="false">AVERAGE(B14:I14)</f>
        <v>1.517125</v>
      </c>
      <c r="K14" s="1" t="n">
        <v>0.685996134412266</v>
      </c>
      <c r="L14" s="7" t="n">
        <v>0.243261040571726</v>
      </c>
    </row>
    <row r="15" customFormat="false" ht="15" hidden="false" customHeight="false" outlineLevel="0" collapsed="false">
      <c r="A15" s="10"/>
      <c r="B15" s="3"/>
      <c r="C15" s="3"/>
      <c r="D15" s="3"/>
      <c r="E15" s="3"/>
      <c r="F15" s="3"/>
      <c r="G15" s="3"/>
      <c r="H15" s="3"/>
      <c r="I15" s="3"/>
      <c r="J15" s="9"/>
      <c r="L15" s="7"/>
    </row>
    <row r="16" customFormat="false" ht="15" hidden="false" customHeight="false" outlineLevel="0" collapsed="false">
      <c r="A16" s="11" t="s">
        <v>14</v>
      </c>
      <c r="B16" s="5"/>
      <c r="C16" s="3"/>
      <c r="D16" s="3"/>
      <c r="E16" s="3"/>
      <c r="F16" s="3"/>
      <c r="G16" s="3"/>
      <c r="H16" s="3"/>
      <c r="I16" s="3"/>
      <c r="J16" s="9"/>
      <c r="L16" s="7"/>
    </row>
    <row r="17" customFormat="false" ht="15" hidden="false" customHeight="false" outlineLevel="0" collapsed="false">
      <c r="A17" s="10"/>
      <c r="B17" s="3"/>
      <c r="C17" s="3"/>
      <c r="D17" s="3"/>
      <c r="E17" s="3"/>
      <c r="F17" s="3"/>
      <c r="G17" s="3"/>
      <c r="H17" s="3"/>
      <c r="I17" s="3"/>
      <c r="J17" s="9"/>
      <c r="L17" s="7"/>
    </row>
    <row r="18" customFormat="false" ht="15" hidden="false" customHeight="false" outlineLevel="0" collapsed="false">
      <c r="A18" s="6" t="s">
        <v>2</v>
      </c>
      <c r="B18" s="2" t="s">
        <v>15</v>
      </c>
      <c r="C18" s="2" t="s">
        <v>16</v>
      </c>
      <c r="D18" s="2" t="s">
        <v>17</v>
      </c>
      <c r="E18" s="2" t="s">
        <v>18</v>
      </c>
      <c r="F18" s="2" t="s">
        <v>19</v>
      </c>
      <c r="G18" s="2" t="s">
        <v>20</v>
      </c>
      <c r="H18" s="2" t="s">
        <v>21</v>
      </c>
      <c r="I18" s="2" t="s">
        <v>22</v>
      </c>
      <c r="J18" s="12" t="s">
        <v>23</v>
      </c>
      <c r="K18" s="1" t="s">
        <v>12</v>
      </c>
      <c r="L18" s="7" t="s">
        <v>13</v>
      </c>
    </row>
    <row r="19" customFormat="false" ht="15" hidden="false" customHeight="false" outlineLevel="0" collapsed="false">
      <c r="A19" s="8" t="n">
        <v>0</v>
      </c>
      <c r="B19" s="3" t="n">
        <v>0.374</v>
      </c>
      <c r="C19" s="3" t="n">
        <v>0.324</v>
      </c>
      <c r="D19" s="3" t="n">
        <v>0.641</v>
      </c>
      <c r="E19" s="3" t="n">
        <v>1.079</v>
      </c>
      <c r="F19" s="3" t="n">
        <v>0.253</v>
      </c>
      <c r="G19" s="3" t="n">
        <v>1.254</v>
      </c>
      <c r="H19" s="3" t="n">
        <v>1.27</v>
      </c>
      <c r="I19" s="3" t="n">
        <v>1.066</v>
      </c>
      <c r="J19" s="9" t="n">
        <f aca="false">AVERAGE(B19:I19)</f>
        <v>0.782625</v>
      </c>
      <c r="K19" s="1" t="n">
        <v>0.431896130866141</v>
      </c>
      <c r="L19" s="7" t="n">
        <v>0.153154656335511</v>
      </c>
    </row>
    <row r="20" customFormat="false" ht="15" hidden="false" customHeight="false" outlineLevel="0" collapsed="false">
      <c r="A20" s="8" t="n">
        <v>1</v>
      </c>
      <c r="B20" s="3" t="n">
        <v>2.02</v>
      </c>
      <c r="C20" s="3" t="n">
        <v>1.858</v>
      </c>
      <c r="D20" s="3" t="n">
        <v>1.91</v>
      </c>
      <c r="E20" s="3" t="n">
        <v>2.493</v>
      </c>
      <c r="F20" s="3" t="n">
        <v>2.549</v>
      </c>
      <c r="G20" s="3" t="n">
        <v>2.27</v>
      </c>
      <c r="H20" s="3" t="n">
        <v>2.084</v>
      </c>
      <c r="I20" s="3" t="n">
        <v>2.648</v>
      </c>
      <c r="J20" s="9" t="n">
        <f aca="false">AVERAGE(B20:I20)</f>
        <v>2.229</v>
      </c>
      <c r="K20" s="1" t="n">
        <v>0.305531387211574</v>
      </c>
      <c r="L20" s="7" t="n">
        <v>0.108344463550204</v>
      </c>
    </row>
    <row r="21" customFormat="false" ht="15" hidden="false" customHeight="false" outlineLevel="0" collapsed="false">
      <c r="A21" s="8" t="n">
        <v>7</v>
      </c>
      <c r="B21" s="3" t="n">
        <v>0.586</v>
      </c>
      <c r="C21" s="3" t="n">
        <v>0.964</v>
      </c>
      <c r="D21" s="3" t="n">
        <v>0.741</v>
      </c>
      <c r="E21" s="3" t="n">
        <v>0.478</v>
      </c>
      <c r="F21" s="3" t="n">
        <v>0.769</v>
      </c>
      <c r="G21" s="3" t="n">
        <v>0.887</v>
      </c>
      <c r="H21" s="3" t="n">
        <v>0.928</v>
      </c>
      <c r="I21" s="3" t="n">
        <v>0.698</v>
      </c>
      <c r="J21" s="9" t="n">
        <f aca="false">AVERAGE(B21:I21)</f>
        <v>0.756375</v>
      </c>
      <c r="K21" s="1" t="n">
        <v>0.169009667939863</v>
      </c>
      <c r="L21" s="7" t="n">
        <v>0.0599325063616536</v>
      </c>
    </row>
    <row r="22" customFormat="false" ht="15" hidden="false" customHeight="false" outlineLevel="0" collapsed="false">
      <c r="A22" s="8" t="n">
        <v>8</v>
      </c>
      <c r="B22" s="3" t="n">
        <v>0.992</v>
      </c>
      <c r="C22" s="3" t="n">
        <v>0.806</v>
      </c>
      <c r="D22" s="3" t="n">
        <v>0.793</v>
      </c>
      <c r="E22" s="3" t="n">
        <v>0.683</v>
      </c>
      <c r="F22" s="3" t="n">
        <v>0.507</v>
      </c>
      <c r="G22" s="3" t="n">
        <v>0.368</v>
      </c>
      <c r="H22" s="3" t="n">
        <v>0.301</v>
      </c>
      <c r="I22" s="3" t="n">
        <v>0.437</v>
      </c>
      <c r="J22" s="9" t="n">
        <f aca="false">AVERAGE(B22:I22)</f>
        <v>0.610875</v>
      </c>
      <c r="K22" s="1" t="n">
        <v>0.244287557428301</v>
      </c>
      <c r="L22" s="7" t="n">
        <v>0.0866267934142913</v>
      </c>
    </row>
    <row r="23" customFormat="false" ht="15" hidden="false" customHeight="false" outlineLevel="0" collapsed="false">
      <c r="A23" s="8" t="n">
        <v>9</v>
      </c>
      <c r="B23" s="3" t="n">
        <v>4.017</v>
      </c>
      <c r="C23" s="3" t="n">
        <v>3.701</v>
      </c>
      <c r="D23" s="3" t="n">
        <v>4.399</v>
      </c>
      <c r="E23" s="3" t="n">
        <v>2.021</v>
      </c>
      <c r="F23" s="3" t="n">
        <v>2.009</v>
      </c>
      <c r="G23" s="3" t="n">
        <v>3.861</v>
      </c>
      <c r="H23" s="3" t="n">
        <v>2.023</v>
      </c>
      <c r="I23" s="3" t="n">
        <v>3.764</v>
      </c>
      <c r="J23" s="9" t="n">
        <f aca="false">AVERAGE(B23:I23)</f>
        <v>3.224375</v>
      </c>
      <c r="K23" s="1" t="n">
        <v>1.0212181713872</v>
      </c>
      <c r="L23" s="7" t="n">
        <v>0.362134103328796</v>
      </c>
    </row>
    <row r="24" customFormat="false" ht="15" hidden="false" customHeight="false" outlineLevel="0" collapsed="false">
      <c r="A24" s="8" t="n">
        <v>10</v>
      </c>
      <c r="B24" s="3" t="n">
        <v>0.601</v>
      </c>
      <c r="C24" s="3" t="n">
        <v>0.342</v>
      </c>
      <c r="D24" s="3" t="n">
        <v>0.267</v>
      </c>
      <c r="E24" s="3" t="n">
        <v>0.286</v>
      </c>
      <c r="F24" s="3" t="n">
        <v>0.521</v>
      </c>
      <c r="G24" s="3" t="n">
        <v>0.421</v>
      </c>
      <c r="H24" s="3" t="n">
        <v>0.541</v>
      </c>
      <c r="I24" s="3" t="n">
        <v>0.612</v>
      </c>
      <c r="J24" s="9" t="n">
        <f aca="false">AVERAGE(B24:I24)</f>
        <v>0.448875</v>
      </c>
      <c r="K24" s="1" t="n">
        <v>0.138999935765658</v>
      </c>
      <c r="L24" s="7" t="n">
        <v>0.0492907573637086</v>
      </c>
    </row>
    <row r="25" customFormat="false" ht="15" hidden="false" customHeight="false" outlineLevel="0" collapsed="false">
      <c r="A25" s="8" t="n">
        <v>11</v>
      </c>
      <c r="B25" s="3" t="n">
        <v>2.553</v>
      </c>
      <c r="C25" s="3" t="n">
        <v>2.971</v>
      </c>
      <c r="D25" s="3" t="n">
        <v>2.791</v>
      </c>
      <c r="E25" s="3" t="n">
        <v>3.021</v>
      </c>
      <c r="F25" s="3" t="n">
        <v>3.172</v>
      </c>
      <c r="G25" s="3" t="n">
        <v>3.125</v>
      </c>
      <c r="H25" s="3" t="n">
        <v>3.273</v>
      </c>
      <c r="I25" s="3" t="n">
        <v>3.395</v>
      </c>
      <c r="J25" s="9" t="n">
        <f aca="false">AVERAGE(B25:I25)</f>
        <v>3.037625</v>
      </c>
      <c r="K25" s="1" t="n">
        <v>0.269711452958795</v>
      </c>
      <c r="L25" s="7" t="n">
        <v>0.0956423592052465</v>
      </c>
    </row>
    <row r="26" customFormat="false" ht="15" hidden="false" customHeight="false" outlineLevel="0" collapsed="false">
      <c r="A26" s="8" t="n">
        <v>18</v>
      </c>
      <c r="B26" s="3" t="n">
        <v>1.788</v>
      </c>
      <c r="C26" s="3" t="n">
        <v>1.985</v>
      </c>
      <c r="D26" s="3" t="n">
        <v>3.376</v>
      </c>
      <c r="E26" s="3" t="n">
        <v>3.207</v>
      </c>
      <c r="F26" s="3" t="n">
        <v>4.034</v>
      </c>
      <c r="G26" s="3" t="n">
        <v>3.127</v>
      </c>
      <c r="H26" s="3" t="n">
        <v>3.313</v>
      </c>
      <c r="I26" s="3" t="n">
        <v>4.165</v>
      </c>
      <c r="J26" s="9" t="n">
        <f aca="false">AVERAGE(B26:I26)</f>
        <v>3.124375</v>
      </c>
      <c r="K26" s="1" t="n">
        <v>0.853573988340455</v>
      </c>
      <c r="L26" s="7" t="n">
        <v>0.302685811468246</v>
      </c>
    </row>
    <row r="27" customFormat="false" ht="15" hidden="false" customHeight="false" outlineLevel="0" collapsed="false">
      <c r="A27" s="8" t="n">
        <v>23</v>
      </c>
      <c r="B27" s="3" t="n">
        <v>2.465</v>
      </c>
      <c r="C27" s="3" t="n">
        <v>2.543</v>
      </c>
      <c r="D27" s="3" t="n">
        <v>2.721</v>
      </c>
      <c r="E27" s="3" t="n">
        <v>3.196</v>
      </c>
      <c r="F27" s="3" t="n">
        <v>2.401</v>
      </c>
      <c r="G27" s="3" t="n">
        <v>2.429</v>
      </c>
      <c r="H27" s="3" t="n">
        <v>2.402</v>
      </c>
      <c r="I27" s="3" t="n">
        <v>2.214</v>
      </c>
      <c r="J27" s="9" t="n">
        <f aca="false">AVERAGE(B27:I27)</f>
        <v>2.546375</v>
      </c>
      <c r="K27" s="1" t="n">
        <v>0.298895078342124</v>
      </c>
      <c r="L27" s="7" t="n">
        <v>0.105991162532668</v>
      </c>
    </row>
    <row r="30" customFormat="false" ht="21" hidden="false" customHeight="false" outlineLevel="0" collapsed="false">
      <c r="A30" s="13" t="s">
        <v>24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</row>
    <row r="32" customFormat="false" ht="18.75" hidden="false" customHeight="false" outlineLevel="0" collapsed="false">
      <c r="A32" s="14" t="s">
        <v>25</v>
      </c>
      <c r="B32" s="14"/>
      <c r="C32" s="14"/>
      <c r="D32" s="14"/>
      <c r="E32" s="14"/>
      <c r="F32" s="14"/>
      <c r="G32" s="14"/>
    </row>
    <row r="34" customFormat="false" ht="15" hidden="false" customHeight="false" outlineLevel="0" collapsed="false">
      <c r="B34" s="15"/>
      <c r="D34" s="16"/>
    </row>
    <row r="35" customFormat="false" ht="15.75" hidden="false" customHeight="false" outlineLevel="0" collapsed="false">
      <c r="B35" s="17"/>
      <c r="D35" s="18"/>
    </row>
    <row r="36" customFormat="false" ht="15" hidden="false" customHeight="false" outlineLevel="0" collapsed="false">
      <c r="B36" s="15"/>
      <c r="D36" s="16"/>
    </row>
    <row r="37" customFormat="false" ht="15" hidden="false" customHeight="false" outlineLevel="0" collapsed="false">
      <c r="B37" s="15"/>
      <c r="D37" s="16"/>
    </row>
    <row r="38" customFormat="false" ht="15.75" hidden="false" customHeight="false" outlineLevel="0" collapsed="false">
      <c r="B38" s="17"/>
      <c r="D38" s="16"/>
    </row>
    <row r="39" customFormat="false" ht="15" hidden="false" customHeight="false" outlineLevel="0" collapsed="false">
      <c r="B39" s="15"/>
      <c r="D39" s="16"/>
    </row>
    <row r="40" customFormat="false" ht="15" hidden="false" customHeight="false" outlineLevel="0" collapsed="false">
      <c r="B40" s="18"/>
      <c r="D40" s="18"/>
    </row>
    <row r="41" customFormat="false" ht="15.75" hidden="false" customHeight="false" outlineLevel="0" collapsed="false">
      <c r="B41" s="17"/>
      <c r="D41" s="16"/>
    </row>
    <row r="42" customFormat="false" ht="15.75" hidden="false" customHeight="false" outlineLevel="0" collapsed="false">
      <c r="B42" s="19"/>
      <c r="D42" s="18"/>
    </row>
    <row r="43" customFormat="false" ht="15.75" hidden="false" customHeight="false" outlineLevel="0" collapsed="false">
      <c r="B43" s="17"/>
      <c r="D43" s="16"/>
    </row>
    <row r="44" customFormat="false" ht="15.75" hidden="false" customHeight="false" outlineLevel="0" collapsed="false">
      <c r="B44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G34" activeCellId="0" sqref="G3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3.7"/>
    <col collapsed="false" customWidth="true" hidden="false" outlineLevel="0" max="3" min="3" style="0" width="55.28"/>
    <col collapsed="false" customWidth="true" hidden="false" outlineLevel="0" max="4" min="4" style="0" width="20.13"/>
    <col collapsed="false" customWidth="true" hidden="false" outlineLevel="0" max="5" min="5" style="0" width="20.99"/>
    <col collapsed="false" customWidth="true" hidden="false" outlineLevel="0" max="6" min="6" style="0" width="16.42"/>
    <col collapsed="false" customWidth="true" hidden="false" outlineLevel="0" max="7" min="7" style="0" width="17.28"/>
  </cols>
  <sheetData>
    <row r="1" customFormat="false" ht="18.75" hidden="false" customHeight="false" outlineLevel="0" collapsed="false">
      <c r="B1" s="20"/>
      <c r="C1" s="21" t="s">
        <v>26</v>
      </c>
    </row>
    <row r="3" customFormat="false" ht="15" hidden="false" customHeight="false" outlineLevel="0" collapsed="false">
      <c r="D3" s="22" t="s">
        <v>27</v>
      </c>
      <c r="E3" s="22" t="s">
        <v>27</v>
      </c>
      <c r="F3" s="22" t="s">
        <v>28</v>
      </c>
      <c r="G3" s="22" t="s">
        <v>28</v>
      </c>
    </row>
    <row r="4" customFormat="false" ht="15" hidden="false" customHeight="false" outlineLevel="0" collapsed="false">
      <c r="H4" s="1"/>
      <c r="I4" s="1"/>
      <c r="J4" s="18"/>
    </row>
    <row r="5" customFormat="false" ht="15" hidden="false" customHeight="false" outlineLevel="0" collapsed="false">
      <c r="A5" s="23" t="s">
        <v>29</v>
      </c>
      <c r="C5" s="24" t="s">
        <v>30</v>
      </c>
      <c r="D5" s="4" t="s">
        <v>31</v>
      </c>
      <c r="E5" s="4" t="s">
        <v>32</v>
      </c>
      <c r="F5" s="25" t="s">
        <v>33</v>
      </c>
      <c r="G5" s="25" t="s">
        <v>34</v>
      </c>
      <c r="I5" s="1"/>
      <c r="N5" s="1"/>
      <c r="O5" s="1"/>
    </row>
    <row r="6" customFormat="false" ht="15" hidden="false" customHeight="false" outlineLevel="0" collapsed="false">
      <c r="A6" s="4" t="n">
        <v>1</v>
      </c>
      <c r="B6" s="26" t="s">
        <v>35</v>
      </c>
      <c r="C6" s="16" t="s">
        <v>36</v>
      </c>
      <c r="D6" s="18" t="n">
        <v>1.4005</v>
      </c>
      <c r="E6" s="0" t="n">
        <v>2.229</v>
      </c>
      <c r="F6" s="26" t="n">
        <v>0.184765336600324</v>
      </c>
      <c r="G6" s="26" t="n">
        <v>0.108344463550204</v>
      </c>
      <c r="I6" s="1"/>
    </row>
    <row r="7" customFormat="false" ht="15" hidden="false" customHeight="false" outlineLevel="0" collapsed="false">
      <c r="A7" s="4" t="n">
        <v>9</v>
      </c>
      <c r="C7" s="18" t="s">
        <v>37</v>
      </c>
      <c r="D7" s="18" t="n">
        <v>1.735625</v>
      </c>
      <c r="E7" s="0" t="n">
        <v>3.224375</v>
      </c>
      <c r="F7" s="26" t="n">
        <v>0.396833836281308</v>
      </c>
      <c r="G7" s="26" t="n">
        <v>0.362134103328796</v>
      </c>
      <c r="H7" s="1"/>
      <c r="I7" s="1"/>
    </row>
    <row r="8" customFormat="false" ht="15" hidden="false" customHeight="false" outlineLevel="0" collapsed="false">
      <c r="A8" s="4" t="n">
        <v>11</v>
      </c>
      <c r="C8" s="16" t="s">
        <v>38</v>
      </c>
      <c r="D8" s="18" t="n">
        <v>2.027125</v>
      </c>
      <c r="E8" s="0" t="n">
        <v>3.037625</v>
      </c>
      <c r="F8" s="26" t="n">
        <v>0.152658581592357</v>
      </c>
      <c r="G8" s="26" t="n">
        <v>0.0956423592052465</v>
      </c>
      <c r="H8" s="1"/>
      <c r="I8" s="1"/>
    </row>
    <row r="9" customFormat="false" ht="15" hidden="false" customHeight="false" outlineLevel="0" collapsed="false">
      <c r="A9" s="4" t="n">
        <v>18</v>
      </c>
      <c r="C9" s="16" t="s">
        <v>39</v>
      </c>
      <c r="D9" s="18" t="n">
        <v>1.06275</v>
      </c>
      <c r="E9" s="0" t="n">
        <v>3.124375</v>
      </c>
      <c r="F9" s="26" t="n">
        <v>0.137612119234647</v>
      </c>
      <c r="G9" s="26" t="n">
        <v>0.302685811468246</v>
      </c>
      <c r="H9" s="1"/>
      <c r="I9" s="1"/>
    </row>
    <row r="10" customFormat="false" ht="15" hidden="false" customHeight="false" outlineLevel="0" collapsed="false">
      <c r="A10" s="4" t="n">
        <v>23</v>
      </c>
      <c r="C10" s="16" t="s">
        <v>40</v>
      </c>
      <c r="D10" s="18" t="n">
        <v>1.517125</v>
      </c>
      <c r="E10" s="0" t="n">
        <v>2.546375</v>
      </c>
      <c r="F10" s="26" t="n">
        <v>0.243261040571726</v>
      </c>
      <c r="G10" s="26" t="n">
        <v>0.105991162532668</v>
      </c>
      <c r="H10" s="1"/>
      <c r="I10" s="1"/>
    </row>
    <row r="11" customFormat="false" ht="15" hidden="false" customHeight="false" outlineLevel="0" collapsed="false">
      <c r="A11" s="4"/>
      <c r="D11" s="1"/>
      <c r="E11" s="1"/>
      <c r="F11" s="7"/>
      <c r="G11" s="7"/>
      <c r="I11" s="1"/>
    </row>
    <row r="12" customFormat="false" ht="15" hidden="false" customHeight="false" outlineLevel="0" collapsed="false">
      <c r="A12" s="4" t="n">
        <v>0</v>
      </c>
      <c r="B12" s="26" t="s">
        <v>41</v>
      </c>
      <c r="C12" s="18" t="s">
        <v>42</v>
      </c>
      <c r="D12" s="18" t="n">
        <v>1.3315</v>
      </c>
      <c r="E12" s="1" t="n">
        <v>0.782625</v>
      </c>
      <c r="F12" s="7" t="n">
        <v>0.0847908707450066</v>
      </c>
      <c r="G12" s="7" t="n">
        <v>0.153154656335511</v>
      </c>
      <c r="H12" s="1"/>
      <c r="I12" s="1"/>
    </row>
    <row r="13" customFormat="false" ht="15" hidden="false" customHeight="false" outlineLevel="0" collapsed="false">
      <c r="A13" s="4" t="n">
        <v>7</v>
      </c>
      <c r="C13" s="16" t="s">
        <v>43</v>
      </c>
      <c r="D13" s="18" t="n">
        <v>1.151125</v>
      </c>
      <c r="E13" s="0" t="n">
        <v>0.756375</v>
      </c>
      <c r="F13" s="26" t="n">
        <v>0.050628008136956</v>
      </c>
      <c r="G13" s="26" t="n">
        <v>0.0599325063616536</v>
      </c>
      <c r="I13" s="1"/>
    </row>
    <row r="14" customFormat="false" ht="15" hidden="false" customHeight="false" outlineLevel="0" collapsed="false">
      <c r="A14" s="4" t="n">
        <v>8</v>
      </c>
      <c r="C14" s="18" t="s">
        <v>44</v>
      </c>
      <c r="D14" s="18" t="n">
        <v>1.8105</v>
      </c>
      <c r="E14" s="0" t="n">
        <v>0.610875</v>
      </c>
      <c r="F14" s="26" t="n">
        <v>0.18448238619815</v>
      </c>
      <c r="G14" s="26" t="n">
        <v>0.0866267934142913</v>
      </c>
      <c r="H14" s="1"/>
      <c r="I14" s="1"/>
      <c r="J14" s="18"/>
    </row>
    <row r="15" customFormat="false" ht="15" hidden="false" customHeight="false" outlineLevel="0" collapsed="false">
      <c r="A15" s="4" t="n">
        <v>10</v>
      </c>
      <c r="C15" s="16" t="s">
        <v>45</v>
      </c>
      <c r="D15" s="18" t="n">
        <v>1.16487127565676</v>
      </c>
      <c r="E15" s="0" t="n">
        <v>0.448875</v>
      </c>
      <c r="F15" s="26" t="n">
        <v>0.181642612657575</v>
      </c>
      <c r="G15" s="26" t="n">
        <v>0.04929075736370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5T05:01:44Z</dcterms:created>
  <dc:creator>sony</dc:creator>
  <dc:description/>
  <dc:language>en-US</dc:language>
  <cp:lastModifiedBy>sony</cp:lastModifiedBy>
  <dcterms:modified xsi:type="dcterms:W3CDTF">2014-09-23T13:37:16Z</dcterms:modified>
  <cp:revision>0</cp:revision>
  <dc:subject/>
  <dc:title/>
</cp:coreProperties>
</file>